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2cc202f2611891/Υπολογιστής/PhD/CKD project/Plos One/revised manuscript/submitted files/"/>
    </mc:Choice>
  </mc:AlternateContent>
  <xr:revisionPtr revIDLastSave="0" documentId="14_{CFE57B9A-6A2A-4633-B3A3-BA45CDE622A3}" xr6:coauthVersionLast="47" xr6:coauthVersionMax="47" xr10:uidLastSave="{00000000-0000-0000-0000-000000000000}"/>
  <bookViews>
    <workbookView xWindow="-108" yWindow="-108" windowWidth="23256" windowHeight="12576" xr2:uid="{F87E2289-7A58-4A45-BF2D-A795182FC390}"/>
  </bookViews>
  <sheets>
    <sheet name="S3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2" l="1"/>
  <c r="F27" i="2"/>
  <c r="F26" i="2"/>
  <c r="F25" i="2"/>
  <c r="F24" i="2"/>
  <c r="F23" i="2"/>
  <c r="F22" i="2"/>
  <c r="F21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36" uniqueCount="36">
  <si>
    <t>Supplementary  S3 Table. List of predicted proteases with calculated activity score.</t>
  </si>
  <si>
    <t>Proteases</t>
  </si>
  <si>
    <t>Downregulated peptides</t>
  </si>
  <si>
    <t>Upregulated peptides</t>
  </si>
  <si>
    <t>All peptides</t>
  </si>
  <si>
    <t xml:space="preserve">freq%(up) </t>
  </si>
  <si>
    <t xml:space="preserve">freq%(down) </t>
  </si>
  <si>
    <t xml:space="preserve">%freq [% frequency difference ratio] </t>
  </si>
  <si>
    <t>weight</t>
  </si>
  <si>
    <t>Score</t>
  </si>
  <si>
    <t xml:space="preserve"> MMP13</t>
  </si>
  <si>
    <t xml:space="preserve"> MMP9</t>
  </si>
  <si>
    <t xml:space="preserve"> MMP2</t>
  </si>
  <si>
    <t xml:space="preserve"> MMP14</t>
  </si>
  <si>
    <t xml:space="preserve"> MMP3</t>
  </si>
  <si>
    <t xml:space="preserve"> MMP12</t>
  </si>
  <si>
    <t xml:space="preserve"> MMP20</t>
  </si>
  <si>
    <t xml:space="preserve"> MMP8</t>
  </si>
  <si>
    <t xml:space="preserve"> MMP1</t>
  </si>
  <si>
    <t xml:space="preserve"> MMP26</t>
  </si>
  <si>
    <t xml:space="preserve"> MMP7</t>
  </si>
  <si>
    <t xml:space="preserve"> PCSK7</t>
  </si>
  <si>
    <t xml:space="preserve"> PCSK6</t>
  </si>
  <si>
    <t xml:space="preserve"> PCSK5</t>
  </si>
  <si>
    <t xml:space="preserve"> PCSK4</t>
  </si>
  <si>
    <t xml:space="preserve"> KLK4</t>
  </si>
  <si>
    <t xml:space="preserve"> FURIN</t>
  </si>
  <si>
    <t xml:space="preserve"> PCSK2</t>
  </si>
  <si>
    <t xml:space="preserve"> MMP16</t>
  </si>
  <si>
    <t xml:space="preserve"> TMPRSS6</t>
  </si>
  <si>
    <t xml:space="preserve"> MMP25</t>
  </si>
  <si>
    <t xml:space="preserve"> GZMM</t>
  </si>
  <si>
    <t xml:space="preserve"> CTSB</t>
  </si>
  <si>
    <t xml:space="preserve"> CMA1</t>
  </si>
  <si>
    <t>The 16 proteases with &gt; 1% of proteolytic cleavage events.</t>
  </si>
  <si>
    <t xml:space="preserve">                                                                        The 8 proteases with &lt; 1% of proteolytic cleavage ev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Palatino Linotype"/>
      <family val="1"/>
      <charset val="161"/>
    </font>
    <font>
      <sz val="10"/>
      <color theme="1"/>
      <name val="Palatino Linotype"/>
      <family val="1"/>
      <charset val="161"/>
    </font>
    <font>
      <sz val="10"/>
      <name val="Arial"/>
      <family val="2"/>
      <charset val="161"/>
    </font>
    <font>
      <sz val="10"/>
      <color indexed="8"/>
      <name val="Palatino Linotype"/>
      <family val="1"/>
      <charset val="161"/>
    </font>
    <font>
      <sz val="10"/>
      <color rgb="FFFF0000"/>
      <name val="Palatino Linotype"/>
      <family val="1"/>
      <charset val="16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</cellXfs>
  <cellStyles count="2">
    <cellStyle name="Κανονικό" xfId="0" builtinId="0"/>
    <cellStyle name="Κανονικό_Φύλλο5" xfId="1" xr:uid="{CF89538E-295A-4035-9A62-4FB39F41AD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5A52-1D16-4BDA-A176-E4E1FEEB8C0F}">
  <dimension ref="A1:I28"/>
  <sheetViews>
    <sheetView tabSelected="1" topLeftCell="A4" workbookViewId="0">
      <selection activeCell="A20" sqref="A20"/>
    </sheetView>
  </sheetViews>
  <sheetFormatPr defaultColWidth="16.109375" defaultRowHeight="15" x14ac:dyDescent="0.35"/>
  <cols>
    <col min="1" max="1" width="21.77734375" style="2" customWidth="1"/>
    <col min="2" max="16384" width="16.109375" style="2"/>
  </cols>
  <sheetData>
    <row r="1" spans="1:9" x14ac:dyDescent="0.35">
      <c r="A1" s="1" t="s">
        <v>0</v>
      </c>
    </row>
    <row r="2" spans="1:9" x14ac:dyDescent="0.35">
      <c r="A2" s="2" t="s">
        <v>34</v>
      </c>
    </row>
    <row r="3" spans="1:9" ht="30.6" thickBot="1" x14ac:dyDescent="0.4">
      <c r="A3" s="3" t="s">
        <v>1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x14ac:dyDescent="0.35">
      <c r="A4" s="5" t="s">
        <v>10</v>
      </c>
      <c r="B4" s="6">
        <v>18</v>
      </c>
      <c r="C4" s="6">
        <v>2</v>
      </c>
      <c r="D4" s="6">
        <v>20</v>
      </c>
      <c r="E4" s="7">
        <v>0.1</v>
      </c>
      <c r="F4" s="7">
        <f t="shared" ref="F4:F19" si="0">B4/D4</f>
        <v>0.9</v>
      </c>
      <c r="G4" s="7">
        <v>-80</v>
      </c>
      <c r="H4" s="7">
        <v>0.2804796802131912</v>
      </c>
      <c r="I4" s="8">
        <v>-22.438374417055297</v>
      </c>
    </row>
    <row r="5" spans="1:9" x14ac:dyDescent="0.35">
      <c r="A5" s="9" t="s">
        <v>11</v>
      </c>
      <c r="B5" s="10">
        <v>16</v>
      </c>
      <c r="C5" s="10">
        <v>4</v>
      </c>
      <c r="D5" s="10">
        <v>20</v>
      </c>
      <c r="E5" s="11">
        <v>0.2</v>
      </c>
      <c r="F5" s="11">
        <f t="shared" si="0"/>
        <v>0.8</v>
      </c>
      <c r="G5" s="11">
        <v>-60.000000000000007</v>
      </c>
      <c r="H5" s="11">
        <v>0.30779480346435706</v>
      </c>
      <c r="I5" s="12">
        <v>-18.467688207861425</v>
      </c>
    </row>
    <row r="6" spans="1:9" x14ac:dyDescent="0.35">
      <c r="A6" s="9" t="s">
        <v>12</v>
      </c>
      <c r="B6" s="10">
        <v>11</v>
      </c>
      <c r="C6" s="10">
        <v>2</v>
      </c>
      <c r="D6" s="10">
        <v>13</v>
      </c>
      <c r="E6" s="11">
        <v>0.15384615384615385</v>
      </c>
      <c r="F6" s="11">
        <f t="shared" si="0"/>
        <v>0.84615384615384615</v>
      </c>
      <c r="G6" s="11">
        <v>-69.230769230769226</v>
      </c>
      <c r="H6" s="11">
        <v>0.19187208527648233</v>
      </c>
      <c r="I6" s="12">
        <v>-13.283452057602622</v>
      </c>
    </row>
    <row r="7" spans="1:9" x14ac:dyDescent="0.35">
      <c r="A7" s="9" t="s">
        <v>13</v>
      </c>
      <c r="B7" s="10">
        <v>6</v>
      </c>
      <c r="C7" s="10">
        <v>0</v>
      </c>
      <c r="D7" s="10">
        <v>6</v>
      </c>
      <c r="E7" s="11">
        <v>0</v>
      </c>
      <c r="F7" s="11">
        <f t="shared" si="0"/>
        <v>1</v>
      </c>
      <c r="G7" s="11">
        <v>-100</v>
      </c>
      <c r="H7" s="11">
        <v>7.5949367088607597E-2</v>
      </c>
      <c r="I7" s="12">
        <v>-7.59493670886076</v>
      </c>
    </row>
    <row r="8" spans="1:9" x14ac:dyDescent="0.35">
      <c r="A8" s="9" t="s">
        <v>14</v>
      </c>
      <c r="B8" s="10">
        <v>5</v>
      </c>
      <c r="C8" s="10">
        <v>0</v>
      </c>
      <c r="D8" s="10">
        <v>5</v>
      </c>
      <c r="E8" s="11">
        <v>0</v>
      </c>
      <c r="F8" s="11">
        <f t="shared" si="0"/>
        <v>1</v>
      </c>
      <c r="G8" s="11">
        <v>-100</v>
      </c>
      <c r="H8" s="11">
        <v>6.3291139240506333E-2</v>
      </c>
      <c r="I8" s="12">
        <v>-6.3291139240506329</v>
      </c>
    </row>
    <row r="9" spans="1:9" x14ac:dyDescent="0.35">
      <c r="A9" s="9" t="s">
        <v>15</v>
      </c>
      <c r="B9" s="10">
        <v>5</v>
      </c>
      <c r="C9" s="10">
        <v>0</v>
      </c>
      <c r="D9" s="10">
        <v>5</v>
      </c>
      <c r="E9" s="11">
        <v>0</v>
      </c>
      <c r="F9" s="11">
        <f t="shared" si="0"/>
        <v>1</v>
      </c>
      <c r="G9" s="11">
        <v>-100</v>
      </c>
      <c r="H9" s="11">
        <v>6.3291139240506333E-2</v>
      </c>
      <c r="I9" s="12">
        <v>-6.3291139240506329</v>
      </c>
    </row>
    <row r="10" spans="1:9" x14ac:dyDescent="0.35">
      <c r="A10" s="9" t="s">
        <v>16</v>
      </c>
      <c r="B10" s="10">
        <v>4</v>
      </c>
      <c r="C10" s="10">
        <v>0</v>
      </c>
      <c r="D10" s="10">
        <v>4</v>
      </c>
      <c r="E10" s="11">
        <v>0</v>
      </c>
      <c r="F10" s="11">
        <f t="shared" si="0"/>
        <v>1</v>
      </c>
      <c r="G10" s="11">
        <v>-100</v>
      </c>
      <c r="H10" s="11">
        <v>5.0632911392405063E-2</v>
      </c>
      <c r="I10" s="12">
        <v>-5.0632911392405067</v>
      </c>
    </row>
    <row r="11" spans="1:9" x14ac:dyDescent="0.35">
      <c r="A11" s="9" t="s">
        <v>17</v>
      </c>
      <c r="B11" s="10">
        <v>4</v>
      </c>
      <c r="C11" s="10">
        <v>1</v>
      </c>
      <c r="D11" s="10">
        <v>5</v>
      </c>
      <c r="E11" s="11">
        <v>0.2</v>
      </c>
      <c r="F11" s="11">
        <f t="shared" si="0"/>
        <v>0.8</v>
      </c>
      <c r="G11" s="11">
        <v>-60.000000000000007</v>
      </c>
      <c r="H11" s="11">
        <v>7.6948700866089265E-2</v>
      </c>
      <c r="I11" s="12">
        <v>-4.6169220519653562</v>
      </c>
    </row>
    <row r="12" spans="1:9" x14ac:dyDescent="0.35">
      <c r="A12" s="9" t="s">
        <v>18</v>
      </c>
      <c r="B12" s="10">
        <v>2</v>
      </c>
      <c r="C12" s="10">
        <v>1</v>
      </c>
      <c r="D12" s="10">
        <v>3</v>
      </c>
      <c r="E12" s="11">
        <v>0.33333333333333331</v>
      </c>
      <c r="F12" s="11">
        <f t="shared" si="0"/>
        <v>0.66666666666666663</v>
      </c>
      <c r="G12" s="11">
        <v>-33.333333333333329</v>
      </c>
      <c r="H12" s="11">
        <v>5.1632245169886737E-2</v>
      </c>
      <c r="I12" s="12">
        <v>-1.7210748389962243</v>
      </c>
    </row>
    <row r="13" spans="1:9" x14ac:dyDescent="0.35">
      <c r="A13" s="9" t="s">
        <v>19</v>
      </c>
      <c r="B13" s="10">
        <v>1</v>
      </c>
      <c r="C13" s="10">
        <v>1</v>
      </c>
      <c r="D13" s="10">
        <v>2</v>
      </c>
      <c r="E13" s="11">
        <v>0.5</v>
      </c>
      <c r="F13" s="11">
        <f t="shared" si="0"/>
        <v>0.5</v>
      </c>
      <c r="G13" s="11">
        <v>0</v>
      </c>
      <c r="H13" s="11">
        <v>3.8974017321785473E-2</v>
      </c>
      <c r="I13" s="12">
        <v>0</v>
      </c>
    </row>
    <row r="14" spans="1:9" x14ac:dyDescent="0.35">
      <c r="A14" s="9" t="s">
        <v>20</v>
      </c>
      <c r="B14" s="10">
        <v>0</v>
      </c>
      <c r="C14" s="10">
        <v>2</v>
      </c>
      <c r="D14" s="10">
        <v>2</v>
      </c>
      <c r="E14" s="11">
        <v>1</v>
      </c>
      <c r="F14" s="11">
        <f t="shared" si="0"/>
        <v>0</v>
      </c>
      <c r="G14" s="11">
        <v>100</v>
      </c>
      <c r="H14" s="11">
        <v>5.2631578947368418E-2</v>
      </c>
      <c r="I14" s="12">
        <v>5.2631578947368416</v>
      </c>
    </row>
    <row r="15" spans="1:9" x14ac:dyDescent="0.35">
      <c r="A15" s="9" t="s">
        <v>21</v>
      </c>
      <c r="B15" s="10">
        <v>1</v>
      </c>
      <c r="C15" s="10">
        <v>4</v>
      </c>
      <c r="D15" s="10">
        <v>5</v>
      </c>
      <c r="E15" s="11">
        <v>0.8</v>
      </c>
      <c r="F15" s="11">
        <f t="shared" si="0"/>
        <v>0.2</v>
      </c>
      <c r="G15" s="11">
        <v>60.000000000000007</v>
      </c>
      <c r="H15" s="11">
        <v>0.1179213857428381</v>
      </c>
      <c r="I15" s="12">
        <v>7.0752831445702871</v>
      </c>
    </row>
    <row r="16" spans="1:9" x14ac:dyDescent="0.35">
      <c r="A16" s="9" t="s">
        <v>22</v>
      </c>
      <c r="B16" s="10">
        <v>1</v>
      </c>
      <c r="C16" s="10">
        <v>4</v>
      </c>
      <c r="D16" s="10">
        <v>5</v>
      </c>
      <c r="E16" s="11">
        <v>0.8</v>
      </c>
      <c r="F16" s="11">
        <f t="shared" si="0"/>
        <v>0.2</v>
      </c>
      <c r="G16" s="11">
        <v>60.000000000000007</v>
      </c>
      <c r="H16" s="11">
        <v>0.1179213857428381</v>
      </c>
      <c r="I16" s="12">
        <v>7.0752831445702871</v>
      </c>
    </row>
    <row r="17" spans="1:9" x14ac:dyDescent="0.35">
      <c r="A17" s="9" t="s">
        <v>23</v>
      </c>
      <c r="B17" s="10">
        <v>1</v>
      </c>
      <c r="C17" s="10">
        <v>4</v>
      </c>
      <c r="D17" s="10">
        <v>5</v>
      </c>
      <c r="E17" s="11">
        <v>0.8</v>
      </c>
      <c r="F17" s="11">
        <f t="shared" si="0"/>
        <v>0.2</v>
      </c>
      <c r="G17" s="11">
        <v>60.000000000000007</v>
      </c>
      <c r="H17" s="11">
        <v>0.1179213857428381</v>
      </c>
      <c r="I17" s="12">
        <v>7.0752831445702871</v>
      </c>
    </row>
    <row r="18" spans="1:9" x14ac:dyDescent="0.35">
      <c r="A18" s="9" t="s">
        <v>24</v>
      </c>
      <c r="B18" s="10">
        <v>1</v>
      </c>
      <c r="C18" s="10">
        <v>4</v>
      </c>
      <c r="D18" s="10">
        <v>5</v>
      </c>
      <c r="E18" s="11">
        <v>0.8</v>
      </c>
      <c r="F18" s="11">
        <f t="shared" si="0"/>
        <v>0.2</v>
      </c>
      <c r="G18" s="11">
        <v>60.000000000000007</v>
      </c>
      <c r="H18" s="11">
        <v>0.1179213857428381</v>
      </c>
      <c r="I18" s="12">
        <v>7.0752831445702871</v>
      </c>
    </row>
    <row r="19" spans="1:9" ht="15.6" thickBot="1" x14ac:dyDescent="0.4">
      <c r="A19" s="13" t="s">
        <v>25</v>
      </c>
      <c r="B19" s="14">
        <v>0</v>
      </c>
      <c r="C19" s="14">
        <v>4</v>
      </c>
      <c r="D19" s="14">
        <v>4</v>
      </c>
      <c r="E19" s="15">
        <v>1</v>
      </c>
      <c r="F19" s="15">
        <f t="shared" si="0"/>
        <v>0</v>
      </c>
      <c r="G19" s="15">
        <v>100</v>
      </c>
      <c r="H19" s="15">
        <v>0.10526315789473684</v>
      </c>
      <c r="I19" s="16">
        <v>10.526315789473683</v>
      </c>
    </row>
    <row r="20" spans="1:9" ht="15.6" thickBot="1" x14ac:dyDescent="0.4">
      <c r="A20" s="17" t="s">
        <v>35</v>
      </c>
      <c r="B20" s="10"/>
      <c r="C20" s="10"/>
      <c r="D20" s="10"/>
      <c r="E20" s="11"/>
      <c r="F20" s="11"/>
      <c r="G20" s="11"/>
      <c r="H20" s="11"/>
      <c r="I20" s="11"/>
    </row>
    <row r="21" spans="1:9" x14ac:dyDescent="0.35">
      <c r="A21" s="18" t="s">
        <v>26</v>
      </c>
      <c r="B21" s="6">
        <v>1</v>
      </c>
      <c r="C21" s="6">
        <v>0</v>
      </c>
      <c r="D21" s="6">
        <v>1</v>
      </c>
      <c r="E21" s="7">
        <v>0</v>
      </c>
      <c r="F21" s="7">
        <f t="shared" ref="F21:F28" si="1">B21/D21</f>
        <v>1</v>
      </c>
      <c r="G21" s="7">
        <v>-100</v>
      </c>
      <c r="H21" s="7">
        <v>1.2658227848101266E-2</v>
      </c>
      <c r="I21" s="8">
        <v>-1.2658227848101267</v>
      </c>
    </row>
    <row r="22" spans="1:9" x14ac:dyDescent="0.35">
      <c r="A22" s="19" t="s">
        <v>27</v>
      </c>
      <c r="B22" s="10">
        <v>1</v>
      </c>
      <c r="C22" s="10">
        <v>0</v>
      </c>
      <c r="D22" s="10">
        <v>1</v>
      </c>
      <c r="E22" s="11">
        <v>0</v>
      </c>
      <c r="F22" s="11">
        <f t="shared" si="1"/>
        <v>1</v>
      </c>
      <c r="G22" s="11">
        <v>-100</v>
      </c>
      <c r="H22" s="11">
        <v>1.2658227848101266E-2</v>
      </c>
      <c r="I22" s="12">
        <v>-1.2658227848101267</v>
      </c>
    </row>
    <row r="23" spans="1:9" x14ac:dyDescent="0.35">
      <c r="A23" s="19" t="s">
        <v>28</v>
      </c>
      <c r="B23" s="10">
        <v>1</v>
      </c>
      <c r="C23" s="10">
        <v>0</v>
      </c>
      <c r="D23" s="10">
        <v>1</v>
      </c>
      <c r="E23" s="11">
        <v>0</v>
      </c>
      <c r="F23" s="11">
        <f t="shared" si="1"/>
        <v>1</v>
      </c>
      <c r="G23" s="11">
        <v>-100</v>
      </c>
      <c r="H23" s="11">
        <v>1.2658227848101266E-2</v>
      </c>
      <c r="I23" s="12">
        <v>-1.2658227848101267</v>
      </c>
    </row>
    <row r="24" spans="1:9" x14ac:dyDescent="0.35">
      <c r="A24" s="19" t="s">
        <v>29</v>
      </c>
      <c r="B24" s="10">
        <v>0</v>
      </c>
      <c r="C24" s="10">
        <v>1</v>
      </c>
      <c r="D24" s="10">
        <v>1</v>
      </c>
      <c r="E24" s="11">
        <v>1</v>
      </c>
      <c r="F24" s="11">
        <f t="shared" si="1"/>
        <v>0</v>
      </c>
      <c r="G24" s="11">
        <v>100</v>
      </c>
      <c r="H24" s="11">
        <v>2.6315789473684209E-2</v>
      </c>
      <c r="I24" s="12">
        <v>2.6315789473684208</v>
      </c>
    </row>
    <row r="25" spans="1:9" x14ac:dyDescent="0.35">
      <c r="A25" s="19" t="s">
        <v>30</v>
      </c>
      <c r="B25" s="10">
        <v>0</v>
      </c>
      <c r="C25" s="10">
        <v>1</v>
      </c>
      <c r="D25" s="10">
        <v>1</v>
      </c>
      <c r="E25" s="11">
        <v>1</v>
      </c>
      <c r="F25" s="11">
        <f t="shared" si="1"/>
        <v>0</v>
      </c>
      <c r="G25" s="11">
        <v>100</v>
      </c>
      <c r="H25" s="11">
        <v>2.6315789473684209E-2</v>
      </c>
      <c r="I25" s="12">
        <v>2.6315789473684208</v>
      </c>
    </row>
    <row r="26" spans="1:9" x14ac:dyDescent="0.35">
      <c r="A26" s="19" t="s">
        <v>31</v>
      </c>
      <c r="B26" s="10">
        <v>0</v>
      </c>
      <c r="C26" s="10">
        <v>1</v>
      </c>
      <c r="D26" s="10">
        <v>1</v>
      </c>
      <c r="E26" s="11">
        <v>1</v>
      </c>
      <c r="F26" s="11">
        <f t="shared" si="1"/>
        <v>0</v>
      </c>
      <c r="G26" s="11">
        <v>100</v>
      </c>
      <c r="H26" s="11">
        <v>2.6315789473684209E-2</v>
      </c>
      <c r="I26" s="12">
        <v>2.6315789473684208</v>
      </c>
    </row>
    <row r="27" spans="1:9" x14ac:dyDescent="0.35">
      <c r="A27" s="19" t="s">
        <v>32</v>
      </c>
      <c r="B27" s="10">
        <v>0</v>
      </c>
      <c r="C27" s="10">
        <v>1</v>
      </c>
      <c r="D27" s="10">
        <v>1</v>
      </c>
      <c r="E27" s="11">
        <v>1</v>
      </c>
      <c r="F27" s="11">
        <f t="shared" si="1"/>
        <v>0</v>
      </c>
      <c r="G27" s="11">
        <v>100</v>
      </c>
      <c r="H27" s="11">
        <v>2.6315789473684209E-2</v>
      </c>
      <c r="I27" s="12">
        <v>2.6315789473684208</v>
      </c>
    </row>
    <row r="28" spans="1:9" ht="15.6" thickBot="1" x14ac:dyDescent="0.4">
      <c r="A28" s="20" t="s">
        <v>33</v>
      </c>
      <c r="B28" s="14">
        <v>0</v>
      </c>
      <c r="C28" s="14">
        <v>1</v>
      </c>
      <c r="D28" s="14">
        <v>1</v>
      </c>
      <c r="E28" s="15">
        <v>1</v>
      </c>
      <c r="F28" s="15">
        <f t="shared" si="1"/>
        <v>0</v>
      </c>
      <c r="G28" s="15">
        <v>100</v>
      </c>
      <c r="H28" s="15">
        <v>2.6315789473684209E-2</v>
      </c>
      <c r="I28" s="16">
        <v>2.6315789473684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</dc:creator>
  <cp:lastModifiedBy>eleni petra</cp:lastModifiedBy>
  <dcterms:created xsi:type="dcterms:W3CDTF">2021-12-30T00:35:36Z</dcterms:created>
  <dcterms:modified xsi:type="dcterms:W3CDTF">2022-01-06T19:45:01Z</dcterms:modified>
</cp:coreProperties>
</file>